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9410" windowHeight="10470" tabRatio="500"/>
  </bookViews>
  <sheets>
    <sheet name="Supplemental Table 4" sheetId="1" r:id="rId1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86" i="1" l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</calcChain>
</file>

<file path=xl/sharedStrings.xml><?xml version="1.0" encoding="utf-8"?>
<sst xmlns="http://schemas.openxmlformats.org/spreadsheetml/2006/main" count="94" uniqueCount="94">
  <si>
    <t>OTUs</t>
  </si>
  <si>
    <t xml:space="preserve">Litter 
1700 </t>
  </si>
  <si>
    <t>*Litter 
1707</t>
  </si>
  <si>
    <t>Litter 
1631</t>
  </si>
  <si>
    <t>Litter 
1445</t>
  </si>
  <si>
    <t>*Litter 
1402</t>
  </si>
  <si>
    <t>Litter 
1711</t>
  </si>
  <si>
    <t>Average</t>
  </si>
  <si>
    <t>Otu00001__Pasteurellaceae__</t>
  </si>
  <si>
    <t>Otu00002__Streptococcaceae__Streptococcus</t>
  </si>
  <si>
    <t>Otu00003__Moraxellaceae__Moraxella</t>
  </si>
  <si>
    <t>Otu00006__Porphyromonadaceae__</t>
  </si>
  <si>
    <t>Otu00007__Micrococcaceae__Rothia</t>
  </si>
  <si>
    <t>Otu00008__Moraxellaceae__</t>
  </si>
  <si>
    <t>Otu00010__Clostridiaceae_1__Clostridium_sensu_stricto</t>
  </si>
  <si>
    <t>Otu00012__Streptococcaceae__Streptococcus</t>
  </si>
  <si>
    <t>Otu00015__Prevotellaceae__</t>
  </si>
  <si>
    <t>Otu00016__Clostridiaceae_1__Clostridium_sensu_stricto</t>
  </si>
  <si>
    <t>Otu00017__Fusobacteriaceae__Fusobacterium</t>
  </si>
  <si>
    <t>Otu00018__Peptostreptococcaceae__Clostridium_XI</t>
  </si>
  <si>
    <t>Otu00020__Erysipelotrichaceae__Turicibacter</t>
  </si>
  <si>
    <t>Otu00023__Clostridiaceae_1__Clostridium_sensu_stricto</t>
  </si>
  <si>
    <t>Otu00024__Bacillales_Incertae_Sedis_XI__Gemella</t>
  </si>
  <si>
    <t>Otu00025__Peptostreptococcaceae__Clostridium_XI</t>
  </si>
  <si>
    <t>Otu00026__Flavobacteriaceae__</t>
  </si>
  <si>
    <t>Otu00027__Veillonellaceae__Veillonella</t>
  </si>
  <si>
    <t>Otu00028__Leptotrichiaceae__</t>
  </si>
  <si>
    <t>Otu00030__Clostridiaceae_1__Clostridium_sensu_stricto</t>
  </si>
  <si>
    <t>Otu00035__Pasteurellaceae__Pasteurella</t>
  </si>
  <si>
    <t>Otu00041__Neisseriaceae__Neisseria</t>
  </si>
  <si>
    <t>Otu00042__Ruminococcaceae__</t>
  </si>
  <si>
    <t>Otu00043__Flavobacteriaceae__</t>
  </si>
  <si>
    <t>Otu00044__Neisseriaceae__</t>
  </si>
  <si>
    <t>Otu00045__Moraxellaceae__Acinetobacter</t>
  </si>
  <si>
    <t>Otu00048__Lactobacillaceae__Lactobacillus</t>
  </si>
  <si>
    <t>Otu00050__Bacteroidaceae__Bacteroides</t>
  </si>
  <si>
    <t>Otu00051__Corynebacteriaceae__Corynebacterium</t>
  </si>
  <si>
    <t>Otu00064__Aerococcaceae__</t>
  </si>
  <si>
    <t>Otu00070__Pasteurellaceae__Actinobacillus</t>
  </si>
  <si>
    <t>Otu00071__Prevotellaceae__Prevotella</t>
  </si>
  <si>
    <t>Otu00072__Ruminococcaceae__</t>
  </si>
  <si>
    <t>Otu00076__Lachnospiraceae__</t>
  </si>
  <si>
    <t>Otu00077__Carnobacteriaceae__</t>
  </si>
  <si>
    <t>Otu00078__Ruminococcaceae__</t>
  </si>
  <si>
    <t>Otu00079__Bacteroidaceae__Bacteroides</t>
  </si>
  <si>
    <t>Otu00085__Streptococcaceae__Streptococcus</t>
  </si>
  <si>
    <t>Otu00091__Lachnospiraceae__Roseburia</t>
  </si>
  <si>
    <t>Otu00094__Streptococcaceae__Lactococcus</t>
  </si>
  <si>
    <t>Otu00097__Alcaligenaceae__</t>
  </si>
  <si>
    <t>Otu00098__Clostridiales_Incertae_Sedis_XI__Helcococcus</t>
  </si>
  <si>
    <t>Otu00108__Lachnospiraceae__</t>
  </si>
  <si>
    <t>Otu00122__Leptotrichiaceae__Leptotrichia</t>
  </si>
  <si>
    <t>Otu00127__Fusobacteriaceae__Fusobacterium</t>
  </si>
  <si>
    <t>Otu00130__Propionibacteriaceae__Propionibacterium</t>
  </si>
  <si>
    <t>Otu00143__Campylobacteraceae__Campylobacter</t>
  </si>
  <si>
    <t>Otu00147__Erysipelotrichaceae__</t>
  </si>
  <si>
    <t>Otu00149__Bacteria_unclassified__</t>
  </si>
  <si>
    <t>Otu00156__Leptotrichiaceae__Sneathia</t>
  </si>
  <si>
    <t>Otu00159__Alcaligenaceae__</t>
  </si>
  <si>
    <t>Otu00162__Succinivibrionaceae__Succinivibrio</t>
  </si>
  <si>
    <t>Otu00174__Erysipelotrichaceae__</t>
  </si>
  <si>
    <t>Otu00176__Dermabacteraceae__Brachybacterium</t>
  </si>
  <si>
    <t>Otu00183__Actinomycetaceae__Actinomyces</t>
  </si>
  <si>
    <t>Otu00195__Spirochaetaceae__</t>
  </si>
  <si>
    <t>Otu00200__Moraxellaceae__Moraxella</t>
  </si>
  <si>
    <t>Otu00204__Ruminococcaceae__</t>
  </si>
  <si>
    <t>Otu00205__Lachnospiraceae__</t>
  </si>
  <si>
    <t>Otu00209__Aerococcaceae__Facklamia</t>
  </si>
  <si>
    <t>Otu00225__Leptotrichiaceae__</t>
  </si>
  <si>
    <t>Otu00232__Fusobacteriaceae__Fusobacterium</t>
  </si>
  <si>
    <t>Otu00280__Spirochaetaceae__</t>
  </si>
  <si>
    <t>Otu00288__Dietziaceae__Dietzia</t>
  </si>
  <si>
    <t>Otu00292__Bacteroidaceae__Bacteroides</t>
  </si>
  <si>
    <t>Otu00311__Xanthomonadaceae__Stenotrophomonas</t>
  </si>
  <si>
    <t>Otu00324__Lachnospiraceae__</t>
  </si>
  <si>
    <t>Otu00338__Lachnospiraceae__</t>
  </si>
  <si>
    <t>Otu00346__Leptotrichiaceae__</t>
  </si>
  <si>
    <t>Otu00347__Ruminococcaceae__</t>
  </si>
  <si>
    <t>Otu00510__Lachnospiraceae__</t>
  </si>
  <si>
    <t>Otu00545__Cardiobacteriaceae__Suttonella</t>
  </si>
  <si>
    <t>Otu00582__Lachnospiraceae__Clostridium_XlVa</t>
  </si>
  <si>
    <t>Otu00653__Ruminococcaceae__</t>
  </si>
  <si>
    <t>Otu00982__Clostridiales_Incertae_Sedis_XI__Anaerococcus</t>
  </si>
  <si>
    <t>Otu01018__Oligosphaeraceae__Oligosphaera</t>
  </si>
  <si>
    <t>Otu01058__Ruminococcaceae__Butyricicoccus</t>
  </si>
  <si>
    <t>Otu01160__Ruminococcaceae__Faecalibacterium</t>
  </si>
  <si>
    <t>Otu01326__Alcanivoracaceae__Alcanivorax</t>
  </si>
  <si>
    <t>Otu01828__Lachnospiraceae__Clostridium_XlVa</t>
  </si>
  <si>
    <t>Otu02516__Ruminococcaceae__</t>
  </si>
  <si>
    <t>Otu03039__Moraxellaceae__Moraxella</t>
  </si>
  <si>
    <t xml:space="preserve">Numbers in different colors identify core OTUs at different percentages of relative abundance. </t>
  </si>
  <si>
    <t xml:space="preserve">Red shows core OTUs at 1% relative abundance. Blue identify core OTUs at 0.1% relative abundance. </t>
  </si>
  <si>
    <t>Black color denotes OTUs that were not core. * indicates litters with less than 4 samples for this specific time.</t>
  </si>
  <si>
    <t>Table S4. Core microbiome at OTU level for third wee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F7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theme="1"/>
      </left>
      <right style="medium">
        <color theme="1"/>
      </right>
      <top style="medium">
        <color theme="1"/>
      </top>
      <bottom style="medium">
        <color theme="1"/>
      </bottom>
      <diagonal/>
    </border>
    <border>
      <left style="medium">
        <color theme="1"/>
      </left>
      <right style="medium">
        <color theme="1"/>
      </right>
      <top/>
      <bottom/>
      <diagonal/>
    </border>
    <border>
      <left style="medium">
        <color theme="1"/>
      </left>
      <right style="medium">
        <color theme="1"/>
      </right>
      <top/>
      <bottom style="medium">
        <color theme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0" fillId="0" borderId="1" xfId="0" applyBorder="1"/>
    <xf numFmtId="164" fontId="0" fillId="0" borderId="1" xfId="0" applyNumberFormat="1" applyBorder="1" applyAlignment="1">
      <alignment horizontal="center" wrapText="1"/>
    </xf>
    <xf numFmtId="0" fontId="0" fillId="0" borderId="2" xfId="0" applyBorder="1"/>
    <xf numFmtId="164" fontId="1" fillId="0" borderId="2" xfId="0" applyNumberFormat="1" applyFont="1" applyBorder="1" applyAlignment="1">
      <alignment horizontal="center"/>
    </xf>
    <xf numFmtId="164" fontId="3" fillId="0" borderId="2" xfId="0" applyNumberFormat="1" applyFon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0" fontId="0" fillId="0" borderId="3" xfId="0" applyBorder="1"/>
    <xf numFmtId="164" fontId="0" fillId="0" borderId="3" xfId="0" applyNumberFormat="1" applyBorder="1" applyAlignment="1">
      <alignment horizontal="center"/>
    </xf>
    <xf numFmtId="164" fontId="3" fillId="0" borderId="3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90"/>
  <sheetViews>
    <sheetView tabSelected="1" zoomScale="129" zoomScaleNormal="129" zoomScalePageLayoutView="129" workbookViewId="0">
      <selection activeCell="A2" sqref="A2"/>
    </sheetView>
  </sheetViews>
  <sheetFormatPr defaultColWidth="11" defaultRowHeight="15.75" x14ac:dyDescent="0.25"/>
  <cols>
    <col min="1" max="1" width="52" bestFit="1" customWidth="1"/>
    <col min="2" max="8" width="8.875" style="2" customWidth="1"/>
  </cols>
  <sheetData>
    <row r="2" spans="1:8" x14ac:dyDescent="0.25">
      <c r="A2" s="1" t="s">
        <v>93</v>
      </c>
    </row>
    <row r="3" spans="1:8" ht="16.5" thickBot="1" x14ac:dyDescent="0.3"/>
    <row r="4" spans="1:8" ht="32.25" thickBot="1" x14ac:dyDescent="0.3">
      <c r="A4" s="3" t="s">
        <v>0</v>
      </c>
      <c r="B4" s="4" t="s">
        <v>1</v>
      </c>
      <c r="C4" s="4" t="s">
        <v>2</v>
      </c>
      <c r="D4" s="4" t="s">
        <v>3</v>
      </c>
      <c r="E4" s="4" t="s">
        <v>4</v>
      </c>
      <c r="F4" s="4" t="s">
        <v>5</v>
      </c>
      <c r="G4" s="4" t="s">
        <v>6</v>
      </c>
      <c r="H4" s="4" t="s">
        <v>7</v>
      </c>
    </row>
    <row r="5" spans="1:8" x14ac:dyDescent="0.25">
      <c r="A5" s="5" t="s">
        <v>8</v>
      </c>
      <c r="B5" s="6">
        <v>23.061018658598101</v>
      </c>
      <c r="C5" s="6">
        <v>16.523496715512898</v>
      </c>
      <c r="D5" s="6">
        <v>23.324261667170699</v>
      </c>
      <c r="E5" s="6">
        <v>22.3320058476585</v>
      </c>
      <c r="F5" s="6">
        <v>18.494188984335501</v>
      </c>
      <c r="G5" s="6">
        <v>23.708114654824399</v>
      </c>
      <c r="H5" s="6">
        <f>AVERAGE(B5:G5)</f>
        <v>21.240514421350017</v>
      </c>
    </row>
    <row r="6" spans="1:8" x14ac:dyDescent="0.25">
      <c r="A6" s="5" t="s">
        <v>9</v>
      </c>
      <c r="B6" s="6">
        <v>5.57236510337873</v>
      </c>
      <c r="C6" s="6">
        <v>10.257705912076799</v>
      </c>
      <c r="D6" s="6">
        <v>6.18889224876526</v>
      </c>
      <c r="E6" s="6">
        <v>7.2994908504310301</v>
      </c>
      <c r="F6" s="6">
        <v>5.6088933804951999</v>
      </c>
      <c r="G6" s="6">
        <v>8.6293903916027599</v>
      </c>
      <c r="H6" s="6">
        <f t="shared" ref="H6:H69" si="0">AVERAGE(B6:G6)</f>
        <v>7.2594563144582969</v>
      </c>
    </row>
    <row r="7" spans="1:8" x14ac:dyDescent="0.25">
      <c r="A7" s="5" t="s">
        <v>10</v>
      </c>
      <c r="B7" s="6">
        <v>27.609682299546201</v>
      </c>
      <c r="C7" s="6">
        <v>40.7276402223345</v>
      </c>
      <c r="D7" s="6">
        <v>24.055034774720301</v>
      </c>
      <c r="E7" s="6">
        <v>26.27917527852</v>
      </c>
      <c r="F7" s="6">
        <v>38.858009095502801</v>
      </c>
      <c r="G7" s="6">
        <v>28.3861526039564</v>
      </c>
      <c r="H7" s="6">
        <f t="shared" si="0"/>
        <v>30.985949045763366</v>
      </c>
    </row>
    <row r="8" spans="1:8" x14ac:dyDescent="0.25">
      <c r="A8" s="5" t="s">
        <v>11</v>
      </c>
      <c r="B8" s="6">
        <v>4.6142208774583997</v>
      </c>
      <c r="C8" s="6">
        <v>2.5770591207680602</v>
      </c>
      <c r="D8" s="6">
        <v>7.1565366394516801</v>
      </c>
      <c r="E8" s="6">
        <v>5.9383979432374003</v>
      </c>
      <c r="F8" s="6">
        <v>2.77918140474987</v>
      </c>
      <c r="G8" s="6">
        <v>4.2137666532095297</v>
      </c>
      <c r="H8" s="6">
        <f t="shared" si="0"/>
        <v>4.5465271064791564</v>
      </c>
    </row>
    <row r="9" spans="1:8" x14ac:dyDescent="0.25">
      <c r="A9" s="5" t="s">
        <v>12</v>
      </c>
      <c r="B9" s="7">
        <v>0.36812909732728299</v>
      </c>
      <c r="C9" s="7">
        <v>0.45477513895907001</v>
      </c>
      <c r="D9" s="7">
        <v>0.49390182441286301</v>
      </c>
      <c r="E9" s="7">
        <v>0.579724756767658</v>
      </c>
      <c r="F9" s="7">
        <v>0.70742799393633105</v>
      </c>
      <c r="G9" s="8">
        <v>9.0835688332660605E-2</v>
      </c>
      <c r="H9" s="8">
        <f t="shared" si="0"/>
        <v>0.44913241662264425</v>
      </c>
    </row>
    <row r="10" spans="1:8" x14ac:dyDescent="0.25">
      <c r="A10" s="5" t="s">
        <v>13</v>
      </c>
      <c r="B10" s="6">
        <v>5.73877962682805</v>
      </c>
      <c r="C10" s="6">
        <v>3.7897928246589201</v>
      </c>
      <c r="D10" s="6">
        <v>10.0796290696503</v>
      </c>
      <c r="E10" s="8">
        <v>0.20164339365831599</v>
      </c>
      <c r="F10" s="6">
        <v>5.5078322385043004</v>
      </c>
      <c r="G10" s="6">
        <v>1.7914816310052499</v>
      </c>
      <c r="H10" s="8">
        <f t="shared" si="0"/>
        <v>4.5181931307175223</v>
      </c>
    </row>
    <row r="11" spans="1:8" x14ac:dyDescent="0.25">
      <c r="A11" s="5" t="s">
        <v>14</v>
      </c>
      <c r="B11" s="8">
        <v>0.115985879979829</v>
      </c>
      <c r="C11" s="7">
        <v>0.55583628094997495</v>
      </c>
      <c r="D11" s="7">
        <v>0.47878238080838698</v>
      </c>
      <c r="E11" s="7">
        <v>0.42849221152392097</v>
      </c>
      <c r="F11" s="6">
        <v>3.6382011116725601</v>
      </c>
      <c r="G11" s="7">
        <v>0.20185708518369</v>
      </c>
      <c r="H11" s="8">
        <f t="shared" si="0"/>
        <v>0.90319249168639359</v>
      </c>
    </row>
    <row r="12" spans="1:8" x14ac:dyDescent="0.25">
      <c r="A12" s="5" t="s">
        <v>15</v>
      </c>
      <c r="B12" s="7">
        <v>0.317700453857792</v>
      </c>
      <c r="C12" s="7">
        <v>0.55583628094997495</v>
      </c>
      <c r="D12" s="7">
        <v>2.0058461848603999</v>
      </c>
      <c r="E12" s="7">
        <v>0.19156122397540001</v>
      </c>
      <c r="F12" s="6">
        <v>1.1116725618999499</v>
      </c>
      <c r="G12" s="7">
        <v>0.428946306015342</v>
      </c>
      <c r="H12" s="8">
        <f t="shared" si="0"/>
        <v>0.76859383525980984</v>
      </c>
    </row>
    <row r="13" spans="1:8" x14ac:dyDescent="0.25">
      <c r="A13" s="5" t="s">
        <v>16</v>
      </c>
      <c r="B13" s="7">
        <v>0.63035804336863499</v>
      </c>
      <c r="C13" s="6">
        <v>3.1834259727134899</v>
      </c>
      <c r="D13" s="7">
        <v>1.3002721499848799</v>
      </c>
      <c r="E13" s="6">
        <v>1.8803246458637899</v>
      </c>
      <c r="F13" s="7">
        <v>0.65689742294087905</v>
      </c>
      <c r="G13" s="6">
        <v>1.9176423092450601</v>
      </c>
      <c r="H13" s="8">
        <f t="shared" si="0"/>
        <v>1.5948200906861223</v>
      </c>
    </row>
    <row r="14" spans="1:8" x14ac:dyDescent="0.25">
      <c r="A14" s="5" t="s">
        <v>17</v>
      </c>
      <c r="B14" s="8">
        <v>2.5214321734745401E-2</v>
      </c>
      <c r="C14" s="7">
        <v>0.20212228398180901</v>
      </c>
      <c r="D14" s="8">
        <v>5.0398145348251301E-2</v>
      </c>
      <c r="E14" s="8">
        <v>9.0739527146242102E-2</v>
      </c>
      <c r="F14" s="7">
        <v>0.20212228398180901</v>
      </c>
      <c r="G14" s="8">
        <v>6.5603552684699307E-2</v>
      </c>
      <c r="H14" s="8">
        <f t="shared" si="0"/>
        <v>0.10603335247959268</v>
      </c>
    </row>
    <row r="15" spans="1:8" x14ac:dyDescent="0.25">
      <c r="A15" s="5" t="s">
        <v>18</v>
      </c>
      <c r="B15" s="6">
        <v>3.9989914271306199</v>
      </c>
      <c r="C15" s="6">
        <v>1.1116725618999499</v>
      </c>
      <c r="D15" s="6">
        <v>3.0138090918254301</v>
      </c>
      <c r="E15" s="6">
        <v>5.2830569138478696</v>
      </c>
      <c r="F15" s="6">
        <v>1.4148559878726601</v>
      </c>
      <c r="G15" s="6">
        <v>4.4055308841340404</v>
      </c>
      <c r="H15" s="6">
        <f t="shared" si="0"/>
        <v>3.2046528111184283</v>
      </c>
    </row>
    <row r="16" spans="1:8" x14ac:dyDescent="0.25">
      <c r="A16" s="5" t="s">
        <v>19</v>
      </c>
      <c r="B16" s="7">
        <v>0.21684316691881</v>
      </c>
      <c r="C16" s="7">
        <v>0.101061141990904</v>
      </c>
      <c r="D16" s="7">
        <v>0.64509626045761703</v>
      </c>
      <c r="E16" s="7">
        <v>0.29238292080455802</v>
      </c>
      <c r="F16" s="6">
        <v>1.6169782718544701</v>
      </c>
      <c r="G16" s="7">
        <v>0.12616067823980601</v>
      </c>
      <c r="H16" s="8">
        <f t="shared" si="0"/>
        <v>0.49975374004436085</v>
      </c>
    </row>
    <row r="17" spans="1:8" x14ac:dyDescent="0.25">
      <c r="A17" s="5" t="s">
        <v>20</v>
      </c>
      <c r="B17" s="8">
        <v>6.5557236510337999E-2</v>
      </c>
      <c r="C17" s="7">
        <v>0.101061141990904</v>
      </c>
      <c r="D17" s="7">
        <v>0.292309243019858</v>
      </c>
      <c r="E17" s="7">
        <v>0.141150375560821</v>
      </c>
      <c r="F17" s="7">
        <v>0.96008084891359302</v>
      </c>
      <c r="G17" s="8">
        <v>7.5696406943883798E-2</v>
      </c>
      <c r="H17" s="8">
        <f t="shared" si="0"/>
        <v>0.2726425421565663</v>
      </c>
    </row>
    <row r="18" spans="1:8" x14ac:dyDescent="0.25">
      <c r="A18" s="5" t="s">
        <v>21</v>
      </c>
      <c r="B18" s="8">
        <v>4.0342914775592598E-2</v>
      </c>
      <c r="C18" s="8">
        <v>0</v>
      </c>
      <c r="D18" s="8">
        <v>0</v>
      </c>
      <c r="E18" s="7">
        <v>0.126027121036447</v>
      </c>
      <c r="F18" s="8">
        <v>0</v>
      </c>
      <c r="G18" s="8">
        <v>1.51392813887768E-2</v>
      </c>
      <c r="H18" s="8">
        <f t="shared" si="0"/>
        <v>3.0251552866802731E-2</v>
      </c>
    </row>
    <row r="19" spans="1:8" x14ac:dyDescent="0.25">
      <c r="A19" s="5" t="s">
        <v>22</v>
      </c>
      <c r="B19" s="6">
        <v>2.0675743822491199</v>
      </c>
      <c r="C19" s="6">
        <v>1.0106114199090399</v>
      </c>
      <c r="D19" s="7">
        <v>0.84668884185062199</v>
      </c>
      <c r="E19" s="7">
        <v>0.75616272621868397</v>
      </c>
      <c r="F19" s="7">
        <v>0.80848913592723604</v>
      </c>
      <c r="G19" s="7">
        <v>0.62071053693984701</v>
      </c>
      <c r="H19" s="8">
        <f t="shared" si="0"/>
        <v>1.0183728405157582</v>
      </c>
    </row>
    <row r="20" spans="1:8" x14ac:dyDescent="0.25">
      <c r="A20" s="5" t="s">
        <v>23</v>
      </c>
      <c r="B20" s="8">
        <v>6.5557236510337999E-2</v>
      </c>
      <c r="C20" s="8">
        <v>0</v>
      </c>
      <c r="D20" s="7">
        <v>0.27718979941538202</v>
      </c>
      <c r="E20" s="8">
        <v>0.20164339365831599</v>
      </c>
      <c r="F20" s="6">
        <v>2.02122283981809</v>
      </c>
      <c r="G20" s="8">
        <v>4.0371417036738001E-2</v>
      </c>
      <c r="H20" s="8">
        <f t="shared" si="0"/>
        <v>0.43433078107314405</v>
      </c>
    </row>
    <row r="21" spans="1:8" x14ac:dyDescent="0.25">
      <c r="A21" s="5" t="s">
        <v>24</v>
      </c>
      <c r="B21" s="6">
        <v>2.2844175491679302</v>
      </c>
      <c r="C21" s="6">
        <v>2.27387569479535</v>
      </c>
      <c r="D21" s="6">
        <v>2.7466989214797</v>
      </c>
      <c r="E21" s="6">
        <v>5.0814135201895603</v>
      </c>
      <c r="F21" s="6">
        <v>1.2127337038908499</v>
      </c>
      <c r="G21" s="6">
        <v>3.7595882115462298</v>
      </c>
      <c r="H21" s="6">
        <f t="shared" si="0"/>
        <v>2.8931212668449366</v>
      </c>
    </row>
    <row r="22" spans="1:8" x14ac:dyDescent="0.25">
      <c r="A22" s="5" t="s">
        <v>25</v>
      </c>
      <c r="B22" s="8">
        <v>7.5642965204236107E-2</v>
      </c>
      <c r="C22" s="7">
        <v>0.20212228398180901</v>
      </c>
      <c r="D22" s="7">
        <v>0.20159258139300501</v>
      </c>
      <c r="E22" s="7">
        <v>0.36799919342642601</v>
      </c>
      <c r="F22" s="8">
        <v>0</v>
      </c>
      <c r="G22" s="8">
        <v>0.100928542591845</v>
      </c>
      <c r="H22" s="8">
        <f t="shared" si="0"/>
        <v>0.15804759443288688</v>
      </c>
    </row>
    <row r="23" spans="1:8" x14ac:dyDescent="0.25">
      <c r="A23" s="5" t="s">
        <v>26</v>
      </c>
      <c r="B23" s="6">
        <v>3.22743318204741</v>
      </c>
      <c r="C23" s="7">
        <v>0.30318342597271303</v>
      </c>
      <c r="D23" s="6">
        <v>3.1750831569398299</v>
      </c>
      <c r="E23" s="6">
        <v>1.8551192216565</v>
      </c>
      <c r="F23" s="8">
        <v>5.0530570995452197E-2</v>
      </c>
      <c r="G23" s="6">
        <v>3.8504238998788902</v>
      </c>
      <c r="H23" s="8">
        <f t="shared" si="0"/>
        <v>2.0769622429151324</v>
      </c>
    </row>
    <row r="24" spans="1:8" x14ac:dyDescent="0.25">
      <c r="A24" s="5" t="s">
        <v>27</v>
      </c>
      <c r="B24" s="8">
        <v>0</v>
      </c>
      <c r="C24" s="8">
        <v>0</v>
      </c>
      <c r="D24" s="7">
        <v>0.191512952323355</v>
      </c>
      <c r="E24" s="8">
        <v>0</v>
      </c>
      <c r="F24" s="7">
        <v>0.75795856493178404</v>
      </c>
      <c r="G24" s="8">
        <v>0</v>
      </c>
      <c r="H24" s="8">
        <f t="shared" si="0"/>
        <v>0.1582452528758565</v>
      </c>
    </row>
    <row r="25" spans="1:8" x14ac:dyDescent="0.25">
      <c r="A25" s="5" t="s">
        <v>28</v>
      </c>
      <c r="B25" s="8">
        <v>5.0428643469490803E-2</v>
      </c>
      <c r="C25" s="8">
        <v>0</v>
      </c>
      <c r="D25" s="8">
        <v>6.5517588952726705E-2</v>
      </c>
      <c r="E25" s="8">
        <v>0.10082169682915799</v>
      </c>
      <c r="F25" s="7">
        <v>0.25265285497726098</v>
      </c>
      <c r="G25" s="8">
        <v>9.0835688332660605E-2</v>
      </c>
      <c r="H25" s="8">
        <f t="shared" si="0"/>
        <v>9.3376078760216183E-2</v>
      </c>
    </row>
    <row r="26" spans="1:8" x14ac:dyDescent="0.25">
      <c r="A26" s="5" t="s">
        <v>29</v>
      </c>
      <c r="B26" s="8">
        <v>0.16641452344932001</v>
      </c>
      <c r="C26" s="8">
        <v>0</v>
      </c>
      <c r="D26" s="7">
        <v>0.56949904243523997</v>
      </c>
      <c r="E26" s="7">
        <v>0.17643796945102599</v>
      </c>
      <c r="F26" s="7">
        <v>0.35371399696816602</v>
      </c>
      <c r="G26" s="8">
        <v>0.15139281388776801</v>
      </c>
      <c r="H26" s="8">
        <f t="shared" si="0"/>
        <v>0.23624305769858667</v>
      </c>
    </row>
    <row r="27" spans="1:8" x14ac:dyDescent="0.25">
      <c r="A27" s="5" t="s">
        <v>30</v>
      </c>
      <c r="B27" s="8">
        <v>1.51285930408472E-2</v>
      </c>
      <c r="C27" s="7">
        <v>0.75795856493178404</v>
      </c>
      <c r="D27" s="7">
        <v>0.100796290696503</v>
      </c>
      <c r="E27" s="8">
        <v>0.115944951353532</v>
      </c>
      <c r="F27" s="7">
        <v>0.25265285497726098</v>
      </c>
      <c r="G27" s="8">
        <v>4.0371417036738001E-2</v>
      </c>
      <c r="H27" s="8">
        <f t="shared" si="0"/>
        <v>0.21380877867277751</v>
      </c>
    </row>
    <row r="28" spans="1:8" x14ac:dyDescent="0.25">
      <c r="A28" s="5" t="s">
        <v>31</v>
      </c>
      <c r="B28" s="7">
        <v>0.63035804336863499</v>
      </c>
      <c r="C28" s="8">
        <v>0</v>
      </c>
      <c r="D28" s="7">
        <v>0.34270738836810899</v>
      </c>
      <c r="E28" s="7">
        <v>0.77128598074305799</v>
      </c>
      <c r="F28" s="7">
        <v>0.40424456796361802</v>
      </c>
      <c r="G28" s="7">
        <v>0.94872830036334399</v>
      </c>
      <c r="H28" s="8">
        <f t="shared" si="0"/>
        <v>0.51622071346779397</v>
      </c>
    </row>
    <row r="29" spans="1:8" x14ac:dyDescent="0.25">
      <c r="A29" s="5" t="s">
        <v>32</v>
      </c>
      <c r="B29" s="7">
        <v>0.17650025214321799</v>
      </c>
      <c r="C29" s="8">
        <v>0</v>
      </c>
      <c r="D29" s="7">
        <v>0.39310553371635998</v>
      </c>
      <c r="E29" s="6">
        <v>2.8230075112164199</v>
      </c>
      <c r="F29" s="8">
        <v>0</v>
      </c>
      <c r="G29" s="8">
        <v>5.04642712959225E-2</v>
      </c>
      <c r="H29" s="8">
        <f t="shared" si="0"/>
        <v>0.57384626139532002</v>
      </c>
    </row>
    <row r="30" spans="1:8" x14ac:dyDescent="0.25">
      <c r="A30" s="5" t="s">
        <v>33</v>
      </c>
      <c r="B30" s="8">
        <v>1.51285930408472E-2</v>
      </c>
      <c r="C30" s="7">
        <v>0.101061141990904</v>
      </c>
      <c r="D30" s="8">
        <v>6.5517588952726705E-2</v>
      </c>
      <c r="E30" s="8">
        <v>0</v>
      </c>
      <c r="F30" s="8">
        <v>0</v>
      </c>
      <c r="G30" s="8">
        <v>0</v>
      </c>
      <c r="H30" s="8">
        <f t="shared" si="0"/>
        <v>3.0284553997412988E-2</v>
      </c>
    </row>
    <row r="31" spans="1:8" x14ac:dyDescent="0.25">
      <c r="A31" s="5" t="s">
        <v>34</v>
      </c>
      <c r="B31" s="8">
        <v>0</v>
      </c>
      <c r="C31" s="8">
        <v>0</v>
      </c>
      <c r="D31" s="8">
        <v>0</v>
      </c>
      <c r="E31" s="8">
        <v>6.5534102938952593E-2</v>
      </c>
      <c r="F31" s="7">
        <v>0.101061141990904</v>
      </c>
      <c r="G31" s="8">
        <v>0</v>
      </c>
      <c r="H31" s="8">
        <f t="shared" si="0"/>
        <v>2.7765874154976101E-2</v>
      </c>
    </row>
    <row r="32" spans="1:8" x14ac:dyDescent="0.25">
      <c r="A32" s="5" t="s">
        <v>35</v>
      </c>
      <c r="B32" s="7">
        <v>0.32778618255169001</v>
      </c>
      <c r="C32" s="8">
        <v>0</v>
      </c>
      <c r="D32" s="7">
        <v>0.42838423546013599</v>
      </c>
      <c r="E32" s="7">
        <v>0.47890305993850002</v>
      </c>
      <c r="F32" s="8">
        <v>0</v>
      </c>
      <c r="G32" s="7">
        <v>1.0092854259184501</v>
      </c>
      <c r="H32" s="8">
        <f t="shared" si="0"/>
        <v>0.37405981731146271</v>
      </c>
    </row>
    <row r="33" spans="1:8" x14ac:dyDescent="0.25">
      <c r="A33" s="5" t="s">
        <v>36</v>
      </c>
      <c r="B33" s="8">
        <v>0</v>
      </c>
      <c r="C33" s="7">
        <v>0.30318342597271303</v>
      </c>
      <c r="D33" s="8">
        <v>0</v>
      </c>
      <c r="E33" s="8">
        <v>0</v>
      </c>
      <c r="F33" s="8">
        <v>0</v>
      </c>
      <c r="G33" s="8">
        <v>0</v>
      </c>
      <c r="H33" s="8">
        <f t="shared" si="0"/>
        <v>5.0530570995452169E-2</v>
      </c>
    </row>
    <row r="34" spans="1:8" x14ac:dyDescent="0.25">
      <c r="A34" s="5" t="s">
        <v>37</v>
      </c>
      <c r="B34" s="8">
        <v>4.0342914775592598E-2</v>
      </c>
      <c r="C34" s="8">
        <v>0</v>
      </c>
      <c r="D34" s="7">
        <v>0.14111480697510401</v>
      </c>
      <c r="E34" s="7">
        <v>0.151232545243737</v>
      </c>
      <c r="F34" s="7">
        <v>0.25265285497726098</v>
      </c>
      <c r="G34" s="8">
        <v>2.5232135647961298E-2</v>
      </c>
      <c r="H34" s="8">
        <f t="shared" si="0"/>
        <v>0.10176254293660932</v>
      </c>
    </row>
    <row r="35" spans="1:8" x14ac:dyDescent="0.25">
      <c r="A35" s="5" t="s">
        <v>38</v>
      </c>
      <c r="B35" s="8">
        <v>2.5214321734745401E-2</v>
      </c>
      <c r="C35" s="8">
        <v>0</v>
      </c>
      <c r="D35" s="8">
        <v>0</v>
      </c>
      <c r="E35" s="8">
        <v>0</v>
      </c>
      <c r="F35" s="7">
        <v>0.15159171298635701</v>
      </c>
      <c r="G35" s="8">
        <v>0</v>
      </c>
      <c r="H35" s="8">
        <f t="shared" si="0"/>
        <v>2.9467672453517068E-2</v>
      </c>
    </row>
    <row r="36" spans="1:8" x14ac:dyDescent="0.25">
      <c r="A36" s="5" t="s">
        <v>39</v>
      </c>
      <c r="B36" s="7">
        <v>0.12607160867372699</v>
      </c>
      <c r="C36" s="7">
        <v>0.40424456796361802</v>
      </c>
      <c r="D36" s="7">
        <v>0.35278701743775898</v>
      </c>
      <c r="E36" s="7">
        <v>0.74608055653576799</v>
      </c>
      <c r="F36" s="8">
        <v>0</v>
      </c>
      <c r="G36" s="8">
        <v>1.51392813887768E-2</v>
      </c>
      <c r="H36" s="8">
        <f t="shared" si="0"/>
        <v>0.2740538386666081</v>
      </c>
    </row>
    <row r="37" spans="1:8" x14ac:dyDescent="0.25">
      <c r="A37" s="5" t="s">
        <v>40</v>
      </c>
      <c r="B37" s="6">
        <v>2.4609178013111501</v>
      </c>
      <c r="C37" s="6">
        <v>2.02122283981809</v>
      </c>
      <c r="D37" s="8">
        <v>0</v>
      </c>
      <c r="E37" s="7">
        <v>0.95780611987700004</v>
      </c>
      <c r="F37" s="7">
        <v>0.25265285497726098</v>
      </c>
      <c r="G37" s="8">
        <v>0</v>
      </c>
      <c r="H37" s="8">
        <f t="shared" si="0"/>
        <v>0.94876660266391688</v>
      </c>
    </row>
    <row r="38" spans="1:8" x14ac:dyDescent="0.25">
      <c r="A38" s="5" t="s">
        <v>41</v>
      </c>
      <c r="B38" s="7">
        <v>0.22692889561270799</v>
      </c>
      <c r="C38" s="8">
        <v>0</v>
      </c>
      <c r="D38" s="7">
        <v>0.20159258139300501</v>
      </c>
      <c r="E38" s="7">
        <v>0.277259666280184</v>
      </c>
      <c r="F38" s="8">
        <v>0</v>
      </c>
      <c r="G38" s="7">
        <v>0.52987484860718703</v>
      </c>
      <c r="H38" s="8">
        <f t="shared" si="0"/>
        <v>0.205942665315514</v>
      </c>
    </row>
    <row r="39" spans="1:8" x14ac:dyDescent="0.25">
      <c r="A39" s="5" t="s">
        <v>42</v>
      </c>
      <c r="B39" s="7">
        <v>0.20171457387796299</v>
      </c>
      <c r="C39" s="7">
        <v>0.60636685194542705</v>
      </c>
      <c r="D39" s="7">
        <v>0.26711017034573198</v>
      </c>
      <c r="E39" s="7">
        <v>7.5616272621868402E-2</v>
      </c>
      <c r="F39" s="7">
        <v>0.80848913592723604</v>
      </c>
      <c r="G39" s="8">
        <v>0.41885345175615701</v>
      </c>
      <c r="H39" s="8">
        <f t="shared" si="0"/>
        <v>0.39635840941239725</v>
      </c>
    </row>
    <row r="40" spans="1:8" x14ac:dyDescent="0.25">
      <c r="A40" s="5" t="s">
        <v>43</v>
      </c>
      <c r="B40" s="8">
        <v>1.51285930408472E-2</v>
      </c>
      <c r="C40" s="8">
        <v>0</v>
      </c>
      <c r="D40" s="8">
        <v>0.125995363370628</v>
      </c>
      <c r="E40" s="8">
        <v>0.10082169682915799</v>
      </c>
      <c r="F40" s="7">
        <v>0.101061141990904</v>
      </c>
      <c r="G40" s="8">
        <v>0</v>
      </c>
      <c r="H40" s="8">
        <f t="shared" si="0"/>
        <v>5.7167799205256199E-2</v>
      </c>
    </row>
    <row r="41" spans="1:8" x14ac:dyDescent="0.25">
      <c r="A41" s="5" t="s">
        <v>44</v>
      </c>
      <c r="B41" s="7">
        <v>0.39334341906202802</v>
      </c>
      <c r="C41" s="8">
        <v>0</v>
      </c>
      <c r="D41" s="7">
        <v>0.52918052615663902</v>
      </c>
      <c r="E41" s="7">
        <v>0.77128598074305799</v>
      </c>
      <c r="F41" s="7">
        <v>0.15159171298635701</v>
      </c>
      <c r="G41" s="6">
        <v>1.32721033508276</v>
      </c>
      <c r="H41" s="8">
        <f t="shared" si="0"/>
        <v>0.52876866233847364</v>
      </c>
    </row>
    <row r="42" spans="1:8" x14ac:dyDescent="0.25">
      <c r="A42" s="5" t="s">
        <v>45</v>
      </c>
      <c r="B42" s="7">
        <v>0.115985879979829</v>
      </c>
      <c r="C42" s="7">
        <v>0.30318342597271303</v>
      </c>
      <c r="D42" s="8">
        <v>4.0318516278601002E-2</v>
      </c>
      <c r="E42" s="8">
        <v>0.141150375560821</v>
      </c>
      <c r="F42" s="7">
        <v>0.101061141990904</v>
      </c>
      <c r="G42" s="8">
        <v>0</v>
      </c>
      <c r="H42" s="8">
        <f t="shared" si="0"/>
        <v>0.11694988996381134</v>
      </c>
    </row>
    <row r="43" spans="1:8" x14ac:dyDescent="0.25">
      <c r="A43" s="5" t="s">
        <v>46</v>
      </c>
      <c r="B43" s="8">
        <v>0</v>
      </c>
      <c r="C43" s="8">
        <v>0</v>
      </c>
      <c r="D43" s="8">
        <v>0</v>
      </c>
      <c r="E43" s="8">
        <v>0</v>
      </c>
      <c r="F43" s="7">
        <v>0.45477513895907001</v>
      </c>
      <c r="G43" s="8">
        <v>0</v>
      </c>
      <c r="H43" s="8">
        <f t="shared" si="0"/>
        <v>7.579585649317834E-2</v>
      </c>
    </row>
    <row r="44" spans="1:8" x14ac:dyDescent="0.25">
      <c r="A44" s="5" t="s">
        <v>47</v>
      </c>
      <c r="B44" s="8">
        <v>0</v>
      </c>
      <c r="C44" s="7">
        <v>0.30318342597271303</v>
      </c>
      <c r="D44" s="8">
        <v>0</v>
      </c>
      <c r="E44" s="8">
        <v>0</v>
      </c>
      <c r="F44" s="8">
        <v>0</v>
      </c>
      <c r="G44" s="8">
        <v>0</v>
      </c>
      <c r="H44" s="8">
        <f t="shared" si="0"/>
        <v>5.0530570995452169E-2</v>
      </c>
    </row>
    <row r="45" spans="1:8" x14ac:dyDescent="0.25">
      <c r="A45" s="5" t="s">
        <v>48</v>
      </c>
      <c r="B45" s="7">
        <v>0.17650025214321799</v>
      </c>
      <c r="C45" s="7">
        <v>0.30318342597271303</v>
      </c>
      <c r="D45" s="7">
        <v>0.32758794476363301</v>
      </c>
      <c r="E45" s="7">
        <v>0.32767051469476299</v>
      </c>
      <c r="F45" s="8">
        <v>0</v>
      </c>
      <c r="G45" s="8">
        <v>0</v>
      </c>
      <c r="H45" s="8">
        <f t="shared" si="0"/>
        <v>0.18915702292905448</v>
      </c>
    </row>
    <row r="46" spans="1:8" x14ac:dyDescent="0.25">
      <c r="A46" s="5" t="s">
        <v>49</v>
      </c>
      <c r="B46" s="7">
        <v>0.14120020171457401</v>
      </c>
      <c r="C46" s="8">
        <v>0</v>
      </c>
      <c r="D46" s="7">
        <v>0.166313879649229</v>
      </c>
      <c r="E46" s="7">
        <v>0.579724756767658</v>
      </c>
      <c r="F46" s="8">
        <v>0</v>
      </c>
      <c r="G46" s="7">
        <v>0.70649979814291597</v>
      </c>
      <c r="H46" s="8">
        <f t="shared" si="0"/>
        <v>0.26562310604572947</v>
      </c>
    </row>
    <row r="47" spans="1:8" x14ac:dyDescent="0.25">
      <c r="A47" s="5" t="s">
        <v>50</v>
      </c>
      <c r="B47" s="8">
        <v>7.5642965204236107E-2</v>
      </c>
      <c r="C47" s="8">
        <v>0</v>
      </c>
      <c r="D47" s="8">
        <v>6.5517588952726705E-2</v>
      </c>
      <c r="E47" s="8">
        <v>9.0739527146242102E-2</v>
      </c>
      <c r="F47" s="7">
        <v>0.25265285497726098</v>
      </c>
      <c r="G47" s="8">
        <v>0</v>
      </c>
      <c r="H47" s="8">
        <f t="shared" si="0"/>
        <v>8.0758822713410991E-2</v>
      </c>
    </row>
    <row r="48" spans="1:8" x14ac:dyDescent="0.25">
      <c r="A48" s="5" t="s">
        <v>51</v>
      </c>
      <c r="B48" s="8">
        <v>1.51285930408472E-2</v>
      </c>
      <c r="C48" s="7">
        <v>0.25265285497726098</v>
      </c>
      <c r="D48" s="8">
        <v>0</v>
      </c>
      <c r="E48" s="7">
        <v>9.0739527146242102E-2</v>
      </c>
      <c r="F48" s="8">
        <v>0</v>
      </c>
      <c r="G48" s="7">
        <v>0.63080339119903195</v>
      </c>
      <c r="H48" s="8">
        <f t="shared" si="0"/>
        <v>0.16488739439389702</v>
      </c>
    </row>
    <row r="49" spans="1:8" x14ac:dyDescent="0.25">
      <c r="A49" s="5" t="s">
        <v>52</v>
      </c>
      <c r="B49" s="8">
        <v>0.17650025214321799</v>
      </c>
      <c r="C49" s="8">
        <v>0</v>
      </c>
      <c r="D49" s="7">
        <v>0.125995363370628</v>
      </c>
      <c r="E49" s="8">
        <v>0.16635579976810999</v>
      </c>
      <c r="F49" s="8">
        <v>0</v>
      </c>
      <c r="G49" s="8">
        <v>6.5603552684699307E-2</v>
      </c>
      <c r="H49" s="8">
        <f t="shared" si="0"/>
        <v>8.9075827994442539E-2</v>
      </c>
    </row>
    <row r="50" spans="1:8" x14ac:dyDescent="0.25">
      <c r="A50" s="5" t="s">
        <v>53</v>
      </c>
      <c r="B50" s="8">
        <v>0</v>
      </c>
      <c r="C50" s="6">
        <v>1.92016169782719</v>
      </c>
      <c r="D50" s="8">
        <v>0</v>
      </c>
      <c r="E50" s="8">
        <v>0</v>
      </c>
      <c r="F50" s="7">
        <v>0.101061141990904</v>
      </c>
      <c r="G50" s="8">
        <v>0</v>
      </c>
      <c r="H50" s="8">
        <f t="shared" si="0"/>
        <v>0.33687047330301567</v>
      </c>
    </row>
    <row r="51" spans="1:8" x14ac:dyDescent="0.25">
      <c r="A51" s="5" t="s">
        <v>54</v>
      </c>
      <c r="B51" s="8">
        <v>7.5642965204236107E-2</v>
      </c>
      <c r="C51" s="8">
        <v>0</v>
      </c>
      <c r="D51" s="8">
        <v>4.0318516278601002E-2</v>
      </c>
      <c r="E51" s="7">
        <v>0.37808136310934198</v>
      </c>
      <c r="F51" s="8">
        <v>0</v>
      </c>
      <c r="G51" s="7">
        <v>0.25232135647961301</v>
      </c>
      <c r="H51" s="8">
        <f t="shared" si="0"/>
        <v>0.12439403351196536</v>
      </c>
    </row>
    <row r="52" spans="1:8" x14ac:dyDescent="0.25">
      <c r="A52" s="5" t="s">
        <v>55</v>
      </c>
      <c r="B52" s="8">
        <v>0.10085728693898199</v>
      </c>
      <c r="C52" s="7">
        <v>0.20212228398180901</v>
      </c>
      <c r="D52" s="8">
        <v>2.5199072674125599E-2</v>
      </c>
      <c r="E52" s="8">
        <v>5.04108484145789E-2</v>
      </c>
      <c r="F52" s="8">
        <v>0</v>
      </c>
      <c r="G52" s="7">
        <v>0.22708922083165101</v>
      </c>
      <c r="H52" s="8">
        <f t="shared" si="0"/>
        <v>0.10094645214019109</v>
      </c>
    </row>
    <row r="53" spans="1:8" x14ac:dyDescent="0.25">
      <c r="A53" s="5" t="s">
        <v>56</v>
      </c>
      <c r="B53" s="8">
        <v>0</v>
      </c>
      <c r="C53" s="8">
        <v>0</v>
      </c>
      <c r="D53" s="8">
        <v>7.55972180223769E-2</v>
      </c>
      <c r="E53" s="8">
        <v>5.04108484145789E-2</v>
      </c>
      <c r="F53" s="7">
        <v>0.15159171298635701</v>
      </c>
      <c r="G53" s="8">
        <v>0</v>
      </c>
      <c r="H53" s="8">
        <f t="shared" si="0"/>
        <v>4.626662990388547E-2</v>
      </c>
    </row>
    <row r="54" spans="1:8" x14ac:dyDescent="0.25">
      <c r="A54" s="5" t="s">
        <v>57</v>
      </c>
      <c r="B54" s="7">
        <v>0.56984367120524604</v>
      </c>
      <c r="C54" s="8">
        <v>0</v>
      </c>
      <c r="D54" s="8">
        <v>0</v>
      </c>
      <c r="E54" s="8">
        <v>0</v>
      </c>
      <c r="F54" s="8">
        <v>0</v>
      </c>
      <c r="G54" s="8">
        <v>0</v>
      </c>
      <c r="H54" s="8">
        <f t="shared" si="0"/>
        <v>9.4973945200874335E-2</v>
      </c>
    </row>
    <row r="55" spans="1:8" x14ac:dyDescent="0.25">
      <c r="A55" s="5" t="s">
        <v>58</v>
      </c>
      <c r="B55" s="8">
        <v>0</v>
      </c>
      <c r="C55" s="7">
        <v>0.30318342597271303</v>
      </c>
      <c r="D55" s="8">
        <v>0</v>
      </c>
      <c r="E55" s="8">
        <v>0</v>
      </c>
      <c r="F55" s="8">
        <v>0</v>
      </c>
      <c r="G55" s="8">
        <v>0</v>
      </c>
      <c r="H55" s="8">
        <f t="shared" si="0"/>
        <v>5.0530570995452169E-2</v>
      </c>
    </row>
    <row r="56" spans="1:8" x14ac:dyDescent="0.25">
      <c r="A56" s="5" t="s">
        <v>59</v>
      </c>
      <c r="B56" s="8">
        <v>0</v>
      </c>
      <c r="C56" s="8">
        <v>0</v>
      </c>
      <c r="D56" s="8">
        <v>0</v>
      </c>
      <c r="E56" s="8">
        <v>0</v>
      </c>
      <c r="F56" s="7">
        <v>0.35371399696816602</v>
      </c>
      <c r="G56" s="8">
        <v>0</v>
      </c>
      <c r="H56" s="8">
        <f t="shared" si="0"/>
        <v>5.895233282802767E-2</v>
      </c>
    </row>
    <row r="57" spans="1:8" x14ac:dyDescent="0.25">
      <c r="A57" s="5" t="s">
        <v>60</v>
      </c>
      <c r="B57" s="8">
        <v>0</v>
      </c>
      <c r="C57" s="7">
        <v>0.15159171298635701</v>
      </c>
      <c r="D57" s="8">
        <v>1.51194436044754E-2</v>
      </c>
      <c r="E57" s="8">
        <v>0</v>
      </c>
      <c r="F57" s="8">
        <v>0</v>
      </c>
      <c r="G57" s="8">
        <v>0</v>
      </c>
      <c r="H57" s="8">
        <f t="shared" si="0"/>
        <v>2.7785192765138734E-2</v>
      </c>
    </row>
    <row r="58" spans="1:8" x14ac:dyDescent="0.25">
      <c r="A58" s="5" t="s">
        <v>61</v>
      </c>
      <c r="B58" s="8">
        <v>0</v>
      </c>
      <c r="C58" s="6">
        <v>1.0611419909044999</v>
      </c>
      <c r="D58" s="8">
        <v>0</v>
      </c>
      <c r="E58" s="8">
        <v>0</v>
      </c>
      <c r="F58" s="8">
        <v>0</v>
      </c>
      <c r="G58" s="8">
        <v>0</v>
      </c>
      <c r="H58" s="8">
        <f t="shared" si="0"/>
        <v>0.17685699848408332</v>
      </c>
    </row>
    <row r="59" spans="1:8" x14ac:dyDescent="0.25">
      <c r="A59" s="5" t="s">
        <v>62</v>
      </c>
      <c r="B59" s="8">
        <v>1.51285930408472E-2</v>
      </c>
      <c r="C59" s="8">
        <v>0</v>
      </c>
      <c r="D59" s="8">
        <v>4.0318516278601002E-2</v>
      </c>
      <c r="E59" s="7">
        <v>0.16635579976810999</v>
      </c>
      <c r="F59" s="8">
        <v>0</v>
      </c>
      <c r="G59" s="8">
        <v>0.166532095276544</v>
      </c>
      <c r="H59" s="8">
        <f t="shared" si="0"/>
        <v>6.4722500727350363E-2</v>
      </c>
    </row>
    <row r="60" spans="1:8" x14ac:dyDescent="0.25">
      <c r="A60" s="5" t="s">
        <v>63</v>
      </c>
      <c r="B60" s="8">
        <v>0</v>
      </c>
      <c r="C60" s="8">
        <v>0</v>
      </c>
      <c r="D60" s="8">
        <v>4.0318516278601002E-2</v>
      </c>
      <c r="E60" s="7">
        <v>0.141150375560821</v>
      </c>
      <c r="F60" s="8">
        <v>0</v>
      </c>
      <c r="G60" s="8">
        <v>1.51392813887768E-2</v>
      </c>
      <c r="H60" s="8">
        <f t="shared" si="0"/>
        <v>3.2768028871366463E-2</v>
      </c>
    </row>
    <row r="61" spans="1:8" x14ac:dyDescent="0.25">
      <c r="A61" s="5" t="s">
        <v>64</v>
      </c>
      <c r="B61" s="8">
        <v>0.25214321734745399</v>
      </c>
      <c r="C61" s="8">
        <v>0</v>
      </c>
      <c r="D61" s="8">
        <v>0.418304606390486</v>
      </c>
      <c r="E61" s="7">
        <v>0.20164339365831599</v>
      </c>
      <c r="F61" s="8">
        <v>0</v>
      </c>
      <c r="G61" s="7">
        <v>0.17662494953572899</v>
      </c>
      <c r="H61" s="8">
        <f t="shared" si="0"/>
        <v>0.17478602782199748</v>
      </c>
    </row>
    <row r="62" spans="1:8" x14ac:dyDescent="0.25">
      <c r="A62" s="5" t="s">
        <v>65</v>
      </c>
      <c r="B62" s="8">
        <v>1.51285930408472E-2</v>
      </c>
      <c r="C62" s="8">
        <v>0</v>
      </c>
      <c r="D62" s="8">
        <v>2.5199072674125599E-2</v>
      </c>
      <c r="E62" s="8">
        <v>1.51232545243737E-2</v>
      </c>
      <c r="F62" s="7">
        <v>0.101061141990904</v>
      </c>
      <c r="G62" s="8">
        <v>0</v>
      </c>
      <c r="H62" s="8">
        <f t="shared" si="0"/>
        <v>2.6085343705041748E-2</v>
      </c>
    </row>
    <row r="63" spans="1:8" x14ac:dyDescent="0.25">
      <c r="A63" s="5" t="s">
        <v>66</v>
      </c>
      <c r="B63" s="8">
        <v>2.5214321734745401E-2</v>
      </c>
      <c r="C63" s="8">
        <v>0</v>
      </c>
      <c r="D63" s="8">
        <v>1.51194436044754E-2</v>
      </c>
      <c r="E63" s="8">
        <v>6.5534102938952593E-2</v>
      </c>
      <c r="F63" s="7">
        <v>0.101061141990904</v>
      </c>
      <c r="G63" s="8">
        <v>0</v>
      </c>
      <c r="H63" s="8">
        <f t="shared" si="0"/>
        <v>3.4488168378179564E-2</v>
      </c>
    </row>
    <row r="64" spans="1:8" x14ac:dyDescent="0.25">
      <c r="A64" s="5" t="s">
        <v>67</v>
      </c>
      <c r="B64" s="8">
        <v>0</v>
      </c>
      <c r="C64" s="8">
        <v>0</v>
      </c>
      <c r="D64" s="8">
        <v>0</v>
      </c>
      <c r="E64" s="8">
        <v>0</v>
      </c>
      <c r="F64" s="7">
        <v>0.25265285497726098</v>
      </c>
      <c r="G64" s="8">
        <v>0</v>
      </c>
      <c r="H64" s="8">
        <f t="shared" si="0"/>
        <v>4.2108809162876827E-2</v>
      </c>
    </row>
    <row r="65" spans="1:8" x14ac:dyDescent="0.25">
      <c r="A65" s="5" t="s">
        <v>68</v>
      </c>
      <c r="B65" s="8">
        <v>7.5642965204236107E-2</v>
      </c>
      <c r="C65" s="8">
        <v>0</v>
      </c>
      <c r="D65" s="7">
        <v>0.51910089708698803</v>
      </c>
      <c r="E65" s="8">
        <v>4.0328678731663098E-2</v>
      </c>
      <c r="F65" s="8">
        <v>0</v>
      </c>
      <c r="G65" s="8">
        <v>9.0835688332660605E-2</v>
      </c>
      <c r="H65" s="8">
        <f t="shared" si="0"/>
        <v>0.12098470489259132</v>
      </c>
    </row>
    <row r="66" spans="1:8" x14ac:dyDescent="0.25">
      <c r="A66" s="5" t="s">
        <v>69</v>
      </c>
      <c r="B66" s="8">
        <v>0</v>
      </c>
      <c r="C66" s="8">
        <v>0</v>
      </c>
      <c r="D66" s="8">
        <v>0</v>
      </c>
      <c r="E66" s="8">
        <v>0</v>
      </c>
      <c r="F66" s="7">
        <v>0.20212228398180901</v>
      </c>
      <c r="G66" s="8">
        <v>0</v>
      </c>
      <c r="H66" s="8">
        <f t="shared" si="0"/>
        <v>3.3687047330301499E-2</v>
      </c>
    </row>
    <row r="67" spans="1:8" x14ac:dyDescent="0.25">
      <c r="A67" s="5" t="s">
        <v>70</v>
      </c>
      <c r="B67" s="8">
        <v>0</v>
      </c>
      <c r="C67" s="8">
        <v>0</v>
      </c>
      <c r="D67" s="8">
        <v>0</v>
      </c>
      <c r="E67" s="8">
        <v>0</v>
      </c>
      <c r="F67" s="7">
        <v>0.101061141990904</v>
      </c>
      <c r="G67" s="8">
        <v>0</v>
      </c>
      <c r="H67" s="8">
        <f t="shared" si="0"/>
        <v>1.6843523665150666E-2</v>
      </c>
    </row>
    <row r="68" spans="1:8" x14ac:dyDescent="0.25">
      <c r="A68" s="5" t="s">
        <v>71</v>
      </c>
      <c r="B68" s="8">
        <v>0</v>
      </c>
      <c r="C68" s="7">
        <v>0.101061141990904</v>
      </c>
      <c r="D68" s="8">
        <v>0</v>
      </c>
      <c r="E68" s="8">
        <v>0</v>
      </c>
      <c r="F68" s="8">
        <v>0</v>
      </c>
      <c r="G68" s="8">
        <v>0</v>
      </c>
      <c r="H68" s="8">
        <f t="shared" si="0"/>
        <v>1.6843523665150666E-2</v>
      </c>
    </row>
    <row r="69" spans="1:8" x14ac:dyDescent="0.25">
      <c r="A69" s="5" t="s">
        <v>72</v>
      </c>
      <c r="B69" s="8">
        <v>0</v>
      </c>
      <c r="C69" s="6">
        <v>2.0717534108135398</v>
      </c>
      <c r="D69" s="8">
        <v>0</v>
      </c>
      <c r="E69" s="8">
        <v>0</v>
      </c>
      <c r="F69" s="8">
        <v>0</v>
      </c>
      <c r="G69" s="8">
        <v>0</v>
      </c>
      <c r="H69" s="8">
        <f t="shared" si="0"/>
        <v>0.34529223513558999</v>
      </c>
    </row>
    <row r="70" spans="1:8" x14ac:dyDescent="0.25">
      <c r="A70" s="5" t="s">
        <v>73</v>
      </c>
      <c r="B70" s="8">
        <v>0</v>
      </c>
      <c r="C70" s="8">
        <v>0</v>
      </c>
      <c r="D70" s="8">
        <v>0</v>
      </c>
      <c r="E70" s="8">
        <v>0</v>
      </c>
      <c r="F70" s="7">
        <v>0.101061141990904</v>
      </c>
      <c r="G70" s="8">
        <v>0</v>
      </c>
      <c r="H70" s="8">
        <f t="shared" ref="H70:H86" si="1">AVERAGE(B70:G70)</f>
        <v>1.6843523665150666E-2</v>
      </c>
    </row>
    <row r="71" spans="1:8" x14ac:dyDescent="0.25">
      <c r="A71" s="5" t="s">
        <v>74</v>
      </c>
      <c r="B71" s="8">
        <v>0</v>
      </c>
      <c r="C71" s="8">
        <v>0</v>
      </c>
      <c r="D71" s="8">
        <v>1.51194436044754E-2</v>
      </c>
      <c r="E71" s="8">
        <v>0</v>
      </c>
      <c r="F71" s="7">
        <v>0.20212228398180901</v>
      </c>
      <c r="G71" s="8">
        <v>0</v>
      </c>
      <c r="H71" s="8">
        <f t="shared" si="1"/>
        <v>3.6206954597714065E-2</v>
      </c>
    </row>
    <row r="72" spans="1:8" x14ac:dyDescent="0.25">
      <c r="A72" s="5" t="s">
        <v>75</v>
      </c>
      <c r="B72" s="8">
        <v>0</v>
      </c>
      <c r="C72" s="8">
        <v>0</v>
      </c>
      <c r="D72" s="8">
        <v>0</v>
      </c>
      <c r="E72" s="8">
        <v>0</v>
      </c>
      <c r="F72" s="7">
        <v>0.101061141990904</v>
      </c>
      <c r="G72" s="8">
        <v>0</v>
      </c>
      <c r="H72" s="8">
        <f t="shared" si="1"/>
        <v>1.6843523665150666E-2</v>
      </c>
    </row>
    <row r="73" spans="1:8" x14ac:dyDescent="0.25">
      <c r="A73" s="5" t="s">
        <v>76</v>
      </c>
      <c r="B73" s="8">
        <v>2.5214321734745401E-2</v>
      </c>
      <c r="C73" s="8">
        <v>0</v>
      </c>
      <c r="D73" s="8">
        <v>7.55972180223769E-2</v>
      </c>
      <c r="E73" s="8">
        <v>2.5205424207289499E-2</v>
      </c>
      <c r="F73" s="7">
        <v>0.101061141990904</v>
      </c>
      <c r="G73" s="8">
        <v>5.04642712959225E-2</v>
      </c>
      <c r="H73" s="8">
        <f t="shared" si="1"/>
        <v>4.6257062875206388E-2</v>
      </c>
    </row>
    <row r="74" spans="1:8" x14ac:dyDescent="0.25">
      <c r="A74" s="5" t="s">
        <v>77</v>
      </c>
      <c r="B74" s="8">
        <v>0</v>
      </c>
      <c r="C74" s="8">
        <v>0</v>
      </c>
      <c r="D74" s="8">
        <v>0</v>
      </c>
      <c r="E74" s="8">
        <v>1.51232545243737E-2</v>
      </c>
      <c r="F74" s="7">
        <v>0.15159171298635701</v>
      </c>
      <c r="G74" s="8">
        <v>0</v>
      </c>
      <c r="H74" s="8">
        <f t="shared" si="1"/>
        <v>2.778582791845512E-2</v>
      </c>
    </row>
    <row r="75" spans="1:8" x14ac:dyDescent="0.25">
      <c r="A75" s="5" t="s">
        <v>78</v>
      </c>
      <c r="B75" s="8">
        <v>0</v>
      </c>
      <c r="C75" s="8">
        <v>0</v>
      </c>
      <c r="D75" s="7">
        <v>9.0716661626852296E-2</v>
      </c>
      <c r="E75" s="8">
        <v>7.5616272621868402E-2</v>
      </c>
      <c r="F75" s="7">
        <v>0.25265285497726098</v>
      </c>
      <c r="G75" s="8">
        <v>0</v>
      </c>
      <c r="H75" s="8">
        <f t="shared" si="1"/>
        <v>6.983096487099695E-2</v>
      </c>
    </row>
    <row r="76" spans="1:8" x14ac:dyDescent="0.25">
      <c r="A76" s="5" t="s">
        <v>79</v>
      </c>
      <c r="B76" s="8">
        <v>5.0428643469490803E-2</v>
      </c>
      <c r="C76" s="8">
        <v>0</v>
      </c>
      <c r="D76" s="8">
        <v>0</v>
      </c>
      <c r="E76" s="7">
        <v>0.141150375560821</v>
      </c>
      <c r="F76" s="8">
        <v>0</v>
      </c>
      <c r="G76" s="8">
        <v>2.5232135647961298E-2</v>
      </c>
      <c r="H76" s="8">
        <f t="shared" si="1"/>
        <v>3.6135192446378854E-2</v>
      </c>
    </row>
    <row r="77" spans="1:8" x14ac:dyDescent="0.25">
      <c r="A77" s="5" t="s">
        <v>80</v>
      </c>
      <c r="B77" s="8">
        <v>0</v>
      </c>
      <c r="C77" s="8">
        <v>0</v>
      </c>
      <c r="D77" s="8">
        <v>0</v>
      </c>
      <c r="E77" s="8">
        <v>2.5205424207289499E-2</v>
      </c>
      <c r="F77" s="7">
        <v>0.30318342597271303</v>
      </c>
      <c r="G77" s="8">
        <v>0</v>
      </c>
      <c r="H77" s="8">
        <f t="shared" si="1"/>
        <v>5.473147503000042E-2</v>
      </c>
    </row>
    <row r="78" spans="1:8" x14ac:dyDescent="0.25">
      <c r="A78" s="5" t="s">
        <v>81</v>
      </c>
      <c r="B78" s="8">
        <v>0</v>
      </c>
      <c r="C78" s="8">
        <v>0</v>
      </c>
      <c r="D78" s="8">
        <v>0</v>
      </c>
      <c r="E78" s="8">
        <v>0</v>
      </c>
      <c r="F78" s="7">
        <v>0.35371399696816602</v>
      </c>
      <c r="G78" s="8">
        <v>0</v>
      </c>
      <c r="H78" s="8">
        <f t="shared" si="1"/>
        <v>5.895233282802767E-2</v>
      </c>
    </row>
    <row r="79" spans="1:8" x14ac:dyDescent="0.25">
      <c r="A79" s="5" t="s">
        <v>82</v>
      </c>
      <c r="B79" s="8">
        <v>0</v>
      </c>
      <c r="C79" s="8">
        <v>0</v>
      </c>
      <c r="D79" s="8">
        <v>0</v>
      </c>
      <c r="E79" s="8">
        <v>0</v>
      </c>
      <c r="F79" s="7">
        <v>0.30318342597271303</v>
      </c>
      <c r="G79" s="8">
        <v>0</v>
      </c>
      <c r="H79" s="8">
        <f t="shared" si="1"/>
        <v>5.0530570995452169E-2</v>
      </c>
    </row>
    <row r="80" spans="1:8" x14ac:dyDescent="0.25">
      <c r="A80" s="5" t="s">
        <v>83</v>
      </c>
      <c r="B80" s="8">
        <v>0</v>
      </c>
      <c r="C80" s="8">
        <v>0</v>
      </c>
      <c r="D80" s="8">
        <v>0</v>
      </c>
      <c r="E80" s="8">
        <v>0</v>
      </c>
      <c r="F80" s="7">
        <v>0.101061141990904</v>
      </c>
      <c r="G80" s="8">
        <v>0</v>
      </c>
      <c r="H80" s="8">
        <f t="shared" si="1"/>
        <v>1.6843523665150666E-2</v>
      </c>
    </row>
    <row r="81" spans="1:8" x14ac:dyDescent="0.25">
      <c r="A81" s="5" t="s">
        <v>84</v>
      </c>
      <c r="B81" s="8">
        <v>2.5214321734745401E-2</v>
      </c>
      <c r="C81" s="8">
        <v>0</v>
      </c>
      <c r="D81" s="8">
        <v>0</v>
      </c>
      <c r="E81" s="8">
        <v>0</v>
      </c>
      <c r="F81" s="7">
        <v>0.15159171298635701</v>
      </c>
      <c r="G81" s="8">
        <v>0</v>
      </c>
      <c r="H81" s="8">
        <f t="shared" si="1"/>
        <v>2.9467672453517068E-2</v>
      </c>
    </row>
    <row r="82" spans="1:8" x14ac:dyDescent="0.25">
      <c r="A82" s="5" t="s">
        <v>85</v>
      </c>
      <c r="B82" s="8">
        <v>0</v>
      </c>
      <c r="C82" s="8">
        <v>0</v>
      </c>
      <c r="D82" s="8">
        <v>0</v>
      </c>
      <c r="E82" s="8">
        <v>0</v>
      </c>
      <c r="F82" s="7">
        <v>0.35371399696816602</v>
      </c>
      <c r="G82" s="8">
        <v>0</v>
      </c>
      <c r="H82" s="8">
        <f t="shared" si="1"/>
        <v>5.895233282802767E-2</v>
      </c>
    </row>
    <row r="83" spans="1:8" x14ac:dyDescent="0.25">
      <c r="A83" s="5" t="s">
        <v>86</v>
      </c>
      <c r="B83" s="8">
        <v>0</v>
      </c>
      <c r="C83" s="8">
        <v>0</v>
      </c>
      <c r="D83" s="8">
        <v>0</v>
      </c>
      <c r="E83" s="8">
        <v>0</v>
      </c>
      <c r="F83" s="7">
        <v>0.25265285497726098</v>
      </c>
      <c r="G83" s="8">
        <v>0</v>
      </c>
      <c r="H83" s="8">
        <f t="shared" si="1"/>
        <v>4.2108809162876827E-2</v>
      </c>
    </row>
    <row r="84" spans="1:8" x14ac:dyDescent="0.25">
      <c r="A84" s="5" t="s">
        <v>87</v>
      </c>
      <c r="B84" s="8">
        <v>0</v>
      </c>
      <c r="C84" s="8">
        <v>0</v>
      </c>
      <c r="D84" s="8">
        <v>0</v>
      </c>
      <c r="E84" s="8">
        <v>0</v>
      </c>
      <c r="F84" s="7">
        <v>0.101061141990904</v>
      </c>
      <c r="G84" s="8">
        <v>0</v>
      </c>
      <c r="H84" s="8">
        <f t="shared" si="1"/>
        <v>1.6843523665150666E-2</v>
      </c>
    </row>
    <row r="85" spans="1:8" x14ac:dyDescent="0.25">
      <c r="A85" s="5" t="s">
        <v>88</v>
      </c>
      <c r="B85" s="8">
        <v>0</v>
      </c>
      <c r="C85" s="8">
        <v>0</v>
      </c>
      <c r="D85" s="8">
        <v>0</v>
      </c>
      <c r="E85" s="8">
        <v>0</v>
      </c>
      <c r="F85" s="7">
        <v>0.101061141990904</v>
      </c>
      <c r="G85" s="8">
        <v>0</v>
      </c>
      <c r="H85" s="8">
        <f t="shared" si="1"/>
        <v>1.6843523665150666E-2</v>
      </c>
    </row>
    <row r="86" spans="1:8" ht="16.5" thickBot="1" x14ac:dyDescent="0.3">
      <c r="A86" s="9" t="s">
        <v>89</v>
      </c>
      <c r="B86" s="10">
        <v>0</v>
      </c>
      <c r="C86" s="11">
        <v>0.101061141990904</v>
      </c>
      <c r="D86" s="10">
        <v>0</v>
      </c>
      <c r="E86" s="10">
        <v>0</v>
      </c>
      <c r="F86" s="10">
        <v>0</v>
      </c>
      <c r="G86" s="10">
        <v>0</v>
      </c>
      <c r="H86" s="10">
        <f t="shared" si="1"/>
        <v>1.6843523665150666E-2</v>
      </c>
    </row>
    <row r="88" spans="1:8" x14ac:dyDescent="0.25">
      <c r="A88" t="s">
        <v>90</v>
      </c>
    </row>
    <row r="89" spans="1:8" x14ac:dyDescent="0.25">
      <c r="A89" t="s">
        <v>91</v>
      </c>
    </row>
    <row r="90" spans="1:8" x14ac:dyDescent="0.25">
      <c r="A90" t="s">
        <v>9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4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Balindan, Danica Joy</cp:lastModifiedBy>
  <dcterms:created xsi:type="dcterms:W3CDTF">2017-06-11T21:11:46Z</dcterms:created>
  <dcterms:modified xsi:type="dcterms:W3CDTF">2018-04-09T07:41:51Z</dcterms:modified>
</cp:coreProperties>
</file>